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oner\Documents\IgG3 paper\plos path\"/>
    </mc:Choice>
  </mc:AlternateContent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1" l="1"/>
  <c r="J33" i="1"/>
  <c r="I33" i="1"/>
  <c r="H33" i="1"/>
  <c r="G33" i="1"/>
  <c r="F33" i="1"/>
  <c r="E33" i="1"/>
  <c r="D33" i="1"/>
  <c r="C33" i="1"/>
  <c r="K31" i="1"/>
  <c r="J31" i="1"/>
  <c r="I31" i="1"/>
  <c r="H31" i="1"/>
  <c r="G31" i="1"/>
  <c r="F31" i="1"/>
  <c r="E31" i="1"/>
  <c r="D31" i="1"/>
  <c r="C31" i="1"/>
  <c r="K30" i="1"/>
  <c r="J30" i="1"/>
  <c r="I30" i="1"/>
  <c r="H30" i="1"/>
  <c r="G30" i="1"/>
  <c r="F30" i="1"/>
  <c r="E30" i="1"/>
  <c r="D30" i="1"/>
  <c r="C30" i="1"/>
  <c r="K29" i="1"/>
  <c r="J29" i="1"/>
  <c r="I29" i="1"/>
  <c r="H29" i="1"/>
  <c r="G29" i="1"/>
  <c r="F29" i="1"/>
  <c r="E29" i="1"/>
  <c r="D29" i="1"/>
  <c r="C29" i="1"/>
  <c r="K28" i="1"/>
  <c r="J28" i="1"/>
  <c r="I28" i="1"/>
  <c r="H28" i="1"/>
  <c r="G28" i="1"/>
  <c r="F28" i="1"/>
  <c r="E28" i="1"/>
  <c r="D28" i="1"/>
  <c r="C28" i="1"/>
  <c r="K27" i="1"/>
  <c r="J27" i="1"/>
  <c r="I27" i="1"/>
  <c r="H27" i="1"/>
  <c r="G27" i="1"/>
  <c r="F27" i="1"/>
  <c r="E27" i="1"/>
  <c r="D27" i="1"/>
  <c r="C27" i="1"/>
  <c r="K26" i="1"/>
  <c r="J26" i="1"/>
  <c r="I26" i="1"/>
  <c r="H26" i="1"/>
  <c r="G26" i="1"/>
  <c r="F26" i="1"/>
  <c r="E26" i="1"/>
  <c r="D26" i="1"/>
  <c r="C26" i="1"/>
  <c r="K25" i="1"/>
  <c r="J25" i="1"/>
  <c r="I25" i="1"/>
  <c r="H25" i="1"/>
  <c r="G25" i="1"/>
  <c r="F25" i="1"/>
  <c r="E25" i="1"/>
  <c r="D25" i="1"/>
  <c r="C25" i="1"/>
  <c r="K24" i="1"/>
  <c r="J24" i="1"/>
  <c r="I24" i="1"/>
  <c r="H24" i="1"/>
  <c r="G24" i="1"/>
  <c r="F24" i="1"/>
  <c r="E24" i="1"/>
  <c r="D24" i="1"/>
  <c r="C24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55" uniqueCount="26">
  <si>
    <t>CAP256.25</t>
  </si>
  <si>
    <r>
      <t>IC</t>
    </r>
    <r>
      <rPr>
        <b/>
        <sz val="10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in μg/ml</t>
    </r>
  </si>
  <si>
    <t>IgG1</t>
  </si>
  <si>
    <t>IgG3*01</t>
  </si>
  <si>
    <t xml:space="preserve"> IgG3*01m</t>
  </si>
  <si>
    <t xml:space="preserve"> IgG3*17</t>
  </si>
  <si>
    <r>
      <t>IgG1</t>
    </r>
    <r>
      <rPr>
        <b/>
        <sz val="12"/>
        <color rgb="FFFF0000"/>
        <rFont val="Arial"/>
        <family val="2"/>
      </rPr>
      <t/>
    </r>
  </si>
  <si>
    <r>
      <t>IgG1</t>
    </r>
    <r>
      <rPr>
        <b/>
        <sz val="12"/>
        <color rgb="FF00B050"/>
        <rFont val="Arial"/>
        <family val="2"/>
      </rPr>
      <t/>
    </r>
  </si>
  <si>
    <t>IgG3*01m</t>
  </si>
  <si>
    <r>
      <rPr>
        <b/>
        <sz val="12"/>
        <color rgb="FFFF0000"/>
        <rFont val="Arial"/>
        <family val="2"/>
      </rPr>
      <t>IgG3*01m</t>
    </r>
    <r>
      <rPr>
        <b/>
        <sz val="12"/>
        <color rgb="FF00B050"/>
        <rFont val="Arial"/>
        <family val="2"/>
      </rPr>
      <t/>
    </r>
  </si>
  <si>
    <r>
      <t xml:space="preserve"> IgG3*17</t>
    </r>
    <r>
      <rPr>
        <b/>
        <sz val="12"/>
        <color rgb="FFFF0000"/>
        <rFont val="Arial"/>
        <family val="2"/>
      </rPr>
      <t/>
    </r>
  </si>
  <si>
    <r>
      <rPr>
        <b/>
        <i/>
        <sz val="12"/>
        <color rgb="FFFF0000"/>
        <rFont val="Arial"/>
        <family val="2"/>
      </rPr>
      <t>IgG3*01m</t>
    </r>
    <r>
      <rPr>
        <b/>
        <i/>
        <sz val="12"/>
        <color theme="1"/>
        <rFont val="Arial"/>
        <family val="2"/>
      </rPr>
      <t xml:space="preserve"> hinge</t>
    </r>
  </si>
  <si>
    <r>
      <rPr>
        <b/>
        <i/>
        <sz val="12"/>
        <color rgb="FF00B050"/>
        <rFont val="Arial"/>
        <family val="2"/>
      </rPr>
      <t>IgG3*17</t>
    </r>
    <r>
      <rPr>
        <b/>
        <i/>
        <sz val="12"/>
        <color theme="1"/>
        <rFont val="Arial"/>
        <family val="2"/>
      </rPr>
      <t xml:space="preserve"> hinge</t>
    </r>
  </si>
  <si>
    <t>IgG1 hinge</t>
  </si>
  <si>
    <t>CAP256 PI</t>
  </si>
  <si>
    <t>CA146.H3.3</t>
  </si>
  <si>
    <t>CAP8.6F</t>
  </si>
  <si>
    <t>96ZM651.02</t>
  </si>
  <si>
    <t>CAP84.32</t>
  </si>
  <si>
    <t>Q259.d2.17</t>
  </si>
  <si>
    <t>THRO4156.18</t>
  </si>
  <si>
    <t>ZM249.1</t>
  </si>
  <si>
    <t>CAP256 SU</t>
  </si>
  <si>
    <r>
      <t>Mean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g/ml)</t>
    </r>
  </si>
  <si>
    <r>
      <t>Geomean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g/ml)</t>
    </r>
  </si>
  <si>
    <t>Fold difference from Ig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color rgb="FF0000FF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FF0000"/>
      <name val="Arial"/>
      <family val="2"/>
    </font>
    <font>
      <b/>
      <i/>
      <sz val="12"/>
      <color rgb="FF00B05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Symbol"/>
      <family val="1"/>
      <charset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164" fontId="10" fillId="0" borderId="11" xfId="0" applyNumberFormat="1" applyFont="1" applyBorder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164" fontId="10" fillId="0" borderId="13" xfId="0" applyNumberFormat="1" applyFont="1" applyBorder="1" applyAlignment="1">
      <alignment horizontal="center"/>
    </xf>
    <xf numFmtId="0" fontId="10" fillId="0" borderId="14" xfId="0" applyFont="1" applyFill="1" applyBorder="1" applyAlignment="1">
      <alignment horizontal="center" vertical="center"/>
    </xf>
    <xf numFmtId="164" fontId="10" fillId="0" borderId="15" xfId="0" applyNumberFormat="1" applyFont="1" applyBorder="1" applyAlignment="1">
      <alignment horizontal="center"/>
    </xf>
    <xf numFmtId="164" fontId="10" fillId="0" borderId="16" xfId="0" applyNumberFormat="1" applyFont="1" applyBorder="1" applyAlignment="1">
      <alignment horizontal="center"/>
    </xf>
    <xf numFmtId="164" fontId="10" fillId="0" borderId="17" xfId="0" applyNumberFormat="1" applyFont="1" applyBorder="1" applyAlignment="1">
      <alignment horizontal="center"/>
    </xf>
    <xf numFmtId="49" fontId="11" fillId="0" borderId="14" xfId="0" applyNumberFormat="1" applyFont="1" applyFill="1" applyBorder="1" applyAlignment="1">
      <alignment horizontal="center" vertical="center"/>
    </xf>
    <xf numFmtId="164" fontId="10" fillId="0" borderId="16" xfId="0" applyNumberFormat="1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164" fontId="10" fillId="0" borderId="19" xfId="0" applyNumberFormat="1" applyFont="1" applyBorder="1" applyAlignment="1">
      <alignment horizontal="center"/>
    </xf>
    <xf numFmtId="164" fontId="10" fillId="0" borderId="20" xfId="0" applyNumberFormat="1" applyFont="1" applyBorder="1" applyAlignment="1">
      <alignment horizontal="center"/>
    </xf>
    <xf numFmtId="164" fontId="10" fillId="0" borderId="21" xfId="0" applyNumberFormat="1" applyFont="1" applyBorder="1" applyAlignment="1">
      <alignment horizontal="center"/>
    </xf>
    <xf numFmtId="164" fontId="10" fillId="2" borderId="0" xfId="0" applyNumberFormat="1" applyFont="1" applyFill="1" applyBorder="1" applyAlignment="1">
      <alignment horizontal="center"/>
    </xf>
    <xf numFmtId="0" fontId="10" fillId="0" borderId="22" xfId="0" applyFont="1" applyBorder="1" applyAlignment="1">
      <alignment horizontal="center" vertical="center"/>
    </xf>
    <xf numFmtId="164" fontId="10" fillId="0" borderId="23" xfId="0" applyNumberFormat="1" applyFont="1" applyBorder="1" applyAlignment="1">
      <alignment horizontal="center"/>
    </xf>
    <xf numFmtId="164" fontId="10" fillId="0" borderId="24" xfId="0" applyNumberFormat="1" applyFont="1" applyBorder="1" applyAlignment="1">
      <alignment horizontal="center"/>
    </xf>
    <xf numFmtId="164" fontId="10" fillId="0" borderId="25" xfId="0" applyNumberFormat="1" applyFont="1" applyBorder="1" applyAlignment="1">
      <alignment horizontal="center"/>
    </xf>
    <xf numFmtId="0" fontId="10" fillId="0" borderId="10" xfId="0" applyFont="1" applyFill="1" applyBorder="1" applyAlignment="1">
      <alignment horizontal="center" vertical="center"/>
    </xf>
    <xf numFmtId="0" fontId="10" fillId="0" borderId="18" xfId="0" applyFont="1" applyBorder="1"/>
    <xf numFmtId="0" fontId="0" fillId="2" borderId="0" xfId="0" applyFill="1" applyBorder="1"/>
    <xf numFmtId="0" fontId="13" fillId="2" borderId="0" xfId="0" applyFont="1" applyFill="1" applyBorder="1"/>
    <xf numFmtId="0" fontId="13" fillId="2" borderId="0" xfId="0" applyFont="1" applyFill="1"/>
    <xf numFmtId="0" fontId="4" fillId="0" borderId="4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165" fontId="2" fillId="2" borderId="11" xfId="0" applyNumberFormat="1" applyFont="1" applyFill="1" applyBorder="1" applyAlignment="1">
      <alignment horizontal="center" vertical="center"/>
    </xf>
    <xf numFmtId="165" fontId="2" fillId="2" borderId="12" xfId="0" applyNumberFormat="1" applyFont="1" applyFill="1" applyBorder="1" applyAlignment="1">
      <alignment horizontal="center" vertical="center"/>
    </xf>
    <xf numFmtId="165" fontId="2" fillId="2" borderId="13" xfId="0" applyNumberFormat="1" applyFont="1" applyFill="1" applyBorder="1" applyAlignment="1">
      <alignment horizontal="center" vertical="center"/>
    </xf>
    <xf numFmtId="0" fontId="10" fillId="0" borderId="28" xfId="0" applyFont="1" applyFill="1" applyBorder="1" applyAlignment="1">
      <alignment horizontal="center" vertical="center"/>
    </xf>
    <xf numFmtId="165" fontId="2" fillId="2" borderId="15" xfId="0" applyNumberFormat="1" applyFont="1" applyFill="1" applyBorder="1" applyAlignment="1">
      <alignment horizontal="center" vertical="center"/>
    </xf>
    <xf numFmtId="165" fontId="2" fillId="2" borderId="16" xfId="0" applyNumberFormat="1" applyFont="1" applyFill="1" applyBorder="1" applyAlignment="1">
      <alignment horizontal="center" vertical="center"/>
    </xf>
    <xf numFmtId="165" fontId="2" fillId="2" borderId="17" xfId="0" applyNumberFormat="1" applyFont="1" applyFill="1" applyBorder="1" applyAlignment="1">
      <alignment horizontal="center" vertical="center"/>
    </xf>
    <xf numFmtId="49" fontId="11" fillId="0" borderId="28" xfId="0" applyNumberFormat="1" applyFont="1" applyFill="1" applyBorder="1" applyAlignment="1">
      <alignment horizontal="center" vertical="center"/>
    </xf>
    <xf numFmtId="0" fontId="10" fillId="0" borderId="29" xfId="0" applyFont="1" applyFill="1" applyBorder="1" applyAlignment="1">
      <alignment horizontal="center" vertical="center"/>
    </xf>
    <xf numFmtId="165" fontId="2" fillId="2" borderId="19" xfId="0" applyNumberFormat="1" applyFont="1" applyFill="1" applyBorder="1" applyAlignment="1">
      <alignment horizontal="center" vertical="center"/>
    </xf>
    <xf numFmtId="165" fontId="2" fillId="2" borderId="20" xfId="0" applyNumberFormat="1" applyFont="1" applyFill="1" applyBorder="1" applyAlignment="1">
      <alignment horizontal="center" vertical="center"/>
    </xf>
    <xf numFmtId="165" fontId="2" fillId="2" borderId="21" xfId="0" applyNumberFormat="1" applyFont="1" applyFill="1" applyBorder="1" applyAlignment="1">
      <alignment horizontal="center" vertical="center"/>
    </xf>
    <xf numFmtId="165" fontId="10" fillId="2" borderId="0" xfId="0" applyNumberFormat="1" applyFont="1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165" fontId="2" fillId="2" borderId="23" xfId="0" applyNumberFormat="1" applyFont="1" applyFill="1" applyBorder="1" applyAlignment="1">
      <alignment horizontal="center" vertical="center"/>
    </xf>
    <xf numFmtId="165" fontId="2" fillId="2" borderId="24" xfId="0" applyNumberFormat="1" applyFont="1" applyFill="1" applyBorder="1" applyAlignment="1">
      <alignment horizontal="center" vertical="center"/>
    </xf>
    <xf numFmtId="165" fontId="2" fillId="2" borderId="2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sqref="A1:K34"/>
    </sheetView>
  </sheetViews>
  <sheetFormatPr defaultRowHeight="14.4" x14ac:dyDescent="0.3"/>
  <cols>
    <col min="1" max="1" width="18.33203125" bestFit="1" customWidth="1"/>
    <col min="2" max="2" width="15.21875" bestFit="1" customWidth="1"/>
    <col min="3" max="3" width="9.21875" bestFit="1" customWidth="1"/>
    <col min="4" max="4" width="11.77734375" bestFit="1" customWidth="1"/>
    <col min="5" max="5" width="9.88671875" bestFit="1" customWidth="1"/>
    <col min="6" max="6" width="19.33203125" customWidth="1"/>
    <col min="7" max="7" width="17" bestFit="1" customWidth="1"/>
    <col min="8" max="8" width="13.21875" bestFit="1" customWidth="1"/>
    <col min="9" max="9" width="17" bestFit="1" customWidth="1"/>
    <col min="10" max="10" width="13.21875" bestFit="1" customWidth="1"/>
    <col min="11" max="11" width="19" bestFit="1" customWidth="1"/>
  </cols>
  <sheetData>
    <row r="1" spans="1:11" ht="18" thickBot="1" x14ac:dyDescent="0.35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4"/>
    </row>
    <row r="2" spans="1:11" ht="16.2" thickBot="1" x14ac:dyDescent="0.35">
      <c r="A2" s="1"/>
      <c r="B2" s="5" t="s">
        <v>1</v>
      </c>
      <c r="C2" s="6"/>
      <c r="D2" s="6"/>
      <c r="E2" s="6"/>
      <c r="F2" s="6"/>
      <c r="G2" s="6"/>
      <c r="H2" s="6"/>
      <c r="I2" s="6"/>
      <c r="J2" s="6"/>
      <c r="K2" s="7"/>
    </row>
    <row r="3" spans="1:11" ht="15.6" x14ac:dyDescent="0.3">
      <c r="A3" s="1"/>
      <c r="B3" s="8" t="s">
        <v>2</v>
      </c>
      <c r="C3" s="9" t="s">
        <v>3</v>
      </c>
      <c r="D3" s="10" t="s">
        <v>4</v>
      </c>
      <c r="E3" s="11" t="s">
        <v>5</v>
      </c>
      <c r="F3" s="12" t="s">
        <v>6</v>
      </c>
      <c r="G3" s="12" t="s">
        <v>7</v>
      </c>
      <c r="H3" s="13" t="s">
        <v>8</v>
      </c>
      <c r="I3" s="14" t="s">
        <v>9</v>
      </c>
      <c r="J3" s="15" t="s">
        <v>5</v>
      </c>
      <c r="K3" s="16" t="s">
        <v>10</v>
      </c>
    </row>
    <row r="4" spans="1:11" ht="16.2" thickBot="1" x14ac:dyDescent="0.35">
      <c r="A4" s="1"/>
      <c r="B4" s="17"/>
      <c r="C4" s="18"/>
      <c r="D4" s="19"/>
      <c r="E4" s="20"/>
      <c r="F4" s="21" t="s">
        <v>11</v>
      </c>
      <c r="G4" s="21" t="s">
        <v>12</v>
      </c>
      <c r="H4" s="22" t="s">
        <v>13</v>
      </c>
      <c r="I4" s="22" t="s">
        <v>12</v>
      </c>
      <c r="J4" s="21" t="s">
        <v>13</v>
      </c>
      <c r="K4" s="23" t="s">
        <v>11</v>
      </c>
    </row>
    <row r="5" spans="1:11" ht="15.6" x14ac:dyDescent="0.3">
      <c r="A5" s="24" t="s">
        <v>14</v>
      </c>
      <c r="B5" s="25">
        <v>0.81057999999999997</v>
      </c>
      <c r="C5" s="26">
        <v>3.2585000000000003E-2</v>
      </c>
      <c r="D5" s="26">
        <v>5.9319999999999998E-2</v>
      </c>
      <c r="E5" s="26">
        <v>8.9455000000000007E-2</v>
      </c>
      <c r="F5" s="26">
        <v>6.0780000000000001E-2</v>
      </c>
      <c r="G5" s="26">
        <v>3.7430000000000005E-2</v>
      </c>
      <c r="H5" s="26">
        <v>0.33204</v>
      </c>
      <c r="I5" s="26">
        <v>2.5090000000000001E-2</v>
      </c>
      <c r="J5" s="26">
        <v>0.28934499999999996</v>
      </c>
      <c r="K5" s="27">
        <v>1.1855000000000001E-2</v>
      </c>
    </row>
    <row r="6" spans="1:11" ht="15.6" x14ac:dyDescent="0.3">
      <c r="A6" s="28" t="s">
        <v>15</v>
      </c>
      <c r="B6" s="29">
        <v>1.7219999999999999E-2</v>
      </c>
      <c r="C6" s="30">
        <v>1.315E-3</v>
      </c>
      <c r="D6" s="30">
        <v>3.1250000000000002E-3</v>
      </c>
      <c r="E6" s="30">
        <v>2.0600000000000002E-3</v>
      </c>
      <c r="F6" s="30">
        <v>4.81E-3</v>
      </c>
      <c r="G6" s="30">
        <v>4.8500000000000001E-3</v>
      </c>
      <c r="H6" s="30">
        <v>1.225E-2</v>
      </c>
      <c r="I6" s="30">
        <v>2.1700000000000001E-3</v>
      </c>
      <c r="J6" s="30">
        <v>2.2495000000000001E-2</v>
      </c>
      <c r="K6" s="31">
        <v>2.2534999999999999E-2</v>
      </c>
    </row>
    <row r="7" spans="1:11" ht="15.6" x14ac:dyDescent="0.3">
      <c r="A7" s="32" t="s">
        <v>16</v>
      </c>
      <c r="B7" s="29">
        <v>0.13539999999999999</v>
      </c>
      <c r="C7" s="33">
        <v>5.1649999999999995E-3</v>
      </c>
      <c r="D7" s="33">
        <v>7.7649999999999993E-3</v>
      </c>
      <c r="E7" s="33">
        <v>3.1655000000000003E-2</v>
      </c>
      <c r="F7" s="30">
        <v>8.4700000000000001E-3</v>
      </c>
      <c r="G7" s="33">
        <v>3.1730000000000001E-2</v>
      </c>
      <c r="H7" s="30">
        <v>0.15459999999999999</v>
      </c>
      <c r="I7" s="30">
        <v>1.0585000000000001E-2</v>
      </c>
      <c r="J7" s="30">
        <v>0.33710000000000007</v>
      </c>
      <c r="K7" s="31">
        <v>1.5734999999999999E-2</v>
      </c>
    </row>
    <row r="8" spans="1:11" ht="15.6" x14ac:dyDescent="0.3">
      <c r="A8" s="32" t="s">
        <v>17</v>
      </c>
      <c r="B8" s="29">
        <v>0.96537499999999998</v>
      </c>
      <c r="C8" s="30">
        <v>0.133795</v>
      </c>
      <c r="D8" s="30">
        <v>0.20413999999999999</v>
      </c>
      <c r="E8" s="30">
        <v>0.15998999999999999</v>
      </c>
      <c r="F8" s="30">
        <v>0.15174000000000001</v>
      </c>
      <c r="G8" s="30">
        <v>0.27900000000000003</v>
      </c>
      <c r="H8" s="30">
        <v>0.67817499999999997</v>
      </c>
      <c r="I8" s="30">
        <v>0.13416</v>
      </c>
      <c r="J8" s="30">
        <v>1.2446199999999998</v>
      </c>
      <c r="K8" s="31">
        <v>0.149475</v>
      </c>
    </row>
    <row r="9" spans="1:11" ht="15.6" x14ac:dyDescent="0.3">
      <c r="A9" s="32" t="s">
        <v>18</v>
      </c>
      <c r="B9" s="29">
        <v>0.16028000000000001</v>
      </c>
      <c r="C9" s="30">
        <v>2.564E-2</v>
      </c>
      <c r="D9" s="30">
        <v>5.0430000000000003E-2</v>
      </c>
      <c r="E9" s="30">
        <v>5.8169999999999999E-2</v>
      </c>
      <c r="F9" s="30">
        <v>4.7030000000000002E-2</v>
      </c>
      <c r="G9" s="30">
        <v>3.986E-2</v>
      </c>
      <c r="H9" s="30">
        <v>8.1619999999999998E-2</v>
      </c>
      <c r="I9" s="30">
        <v>2.9870000000000001E-2</v>
      </c>
      <c r="J9" s="30">
        <v>0.26191500000000001</v>
      </c>
      <c r="K9" s="31">
        <v>3.15E-2</v>
      </c>
    </row>
    <row r="10" spans="1:11" ht="15.6" x14ac:dyDescent="0.3">
      <c r="A10" s="32" t="s">
        <v>19</v>
      </c>
      <c r="B10" s="29">
        <v>1.499E-2</v>
      </c>
      <c r="C10" s="30">
        <v>3.5799999999999998E-3</v>
      </c>
      <c r="D10" s="30">
        <v>3.9399999999999999E-3</v>
      </c>
      <c r="E10" s="30">
        <v>7.0899999999999999E-3</v>
      </c>
      <c r="F10" s="30">
        <v>5.0099999999999997E-3</v>
      </c>
      <c r="G10" s="30">
        <v>1.43E-2</v>
      </c>
      <c r="H10" s="30">
        <v>6.1399999999999996E-3</v>
      </c>
      <c r="I10" s="30">
        <v>2.575E-3</v>
      </c>
      <c r="J10" s="30">
        <v>7.9000000000000008E-3</v>
      </c>
      <c r="K10" s="31">
        <v>4.9199999999999999E-3</v>
      </c>
    </row>
    <row r="11" spans="1:11" ht="15.6" x14ac:dyDescent="0.3">
      <c r="A11" s="28" t="s">
        <v>20</v>
      </c>
      <c r="B11" s="29">
        <v>9.8902849999999987</v>
      </c>
      <c r="C11" s="30">
        <v>1.2907500000000001</v>
      </c>
      <c r="D11" s="30">
        <v>0.97728999999999999</v>
      </c>
      <c r="E11" s="30">
        <v>2.5499999999999998</v>
      </c>
      <c r="F11" s="30">
        <v>1.37</v>
      </c>
      <c r="G11" s="30">
        <v>2.98</v>
      </c>
      <c r="H11" s="30">
        <v>6.9443900000000003</v>
      </c>
      <c r="I11" s="30">
        <v>2.1949999999999998</v>
      </c>
      <c r="J11" s="30">
        <v>8.6196649999999995</v>
      </c>
      <c r="K11" s="31">
        <v>1.65184</v>
      </c>
    </row>
    <row r="12" spans="1:11" ht="16.2" thickBot="1" x14ac:dyDescent="0.35">
      <c r="A12" s="34" t="s">
        <v>21</v>
      </c>
      <c r="B12" s="35">
        <v>3.3249999999999998E-3</v>
      </c>
      <c r="C12" s="36">
        <v>6.8000000000000005E-4</v>
      </c>
      <c r="D12" s="36">
        <v>7.2000000000000005E-4</v>
      </c>
      <c r="E12" s="36">
        <v>1.5399999999999999E-3</v>
      </c>
      <c r="F12" s="36">
        <v>3.31E-3</v>
      </c>
      <c r="G12" s="36">
        <v>1.8149999999999999E-2</v>
      </c>
      <c r="H12" s="36">
        <v>1.16E-3</v>
      </c>
      <c r="I12" s="36">
        <v>7.1000000000000002E-4</v>
      </c>
      <c r="J12" s="36">
        <v>2.9099999999999998E-3</v>
      </c>
      <c r="K12" s="37">
        <v>2.66E-3</v>
      </c>
    </row>
    <row r="13" spans="1:11" ht="16.2" thickBot="1" x14ac:dyDescent="0.35">
      <c r="A13" s="1"/>
      <c r="B13" s="38"/>
      <c r="C13" s="38"/>
      <c r="D13" s="38"/>
      <c r="E13" s="38"/>
      <c r="F13" s="38"/>
      <c r="G13" s="38"/>
      <c r="H13" s="38"/>
      <c r="I13" s="38"/>
      <c r="J13" s="38"/>
      <c r="K13" s="38"/>
    </row>
    <row r="14" spans="1:11" ht="16.2" thickBot="1" x14ac:dyDescent="0.35">
      <c r="A14" s="39" t="s">
        <v>22</v>
      </c>
      <c r="B14" s="40">
        <v>6.6E-4</v>
      </c>
      <c r="C14" s="41">
        <v>5.3499999999999999E-4</v>
      </c>
      <c r="D14" s="41">
        <v>5.7499999999999999E-4</v>
      </c>
      <c r="E14" s="41">
        <v>9.7999999999999997E-4</v>
      </c>
      <c r="F14" s="41">
        <v>1.2999999999999999E-3</v>
      </c>
      <c r="G14" s="41">
        <v>2.895E-3</v>
      </c>
      <c r="H14" s="41">
        <v>3.0499999999999999E-4</v>
      </c>
      <c r="I14" s="41">
        <v>5.3499999999999999E-4</v>
      </c>
      <c r="J14" s="41">
        <v>7.0500000000000001E-4</v>
      </c>
      <c r="K14" s="42">
        <v>1.0950000000000001E-3</v>
      </c>
    </row>
    <row r="15" spans="1:11" ht="15" thickBot="1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ht="15.6" x14ac:dyDescent="0.3">
      <c r="A16" s="43" t="s">
        <v>23</v>
      </c>
      <c r="B16" s="25">
        <f>AVERAGE(B5:B12)</f>
        <v>1.4996818749999998</v>
      </c>
      <c r="C16" s="26">
        <f t="shared" ref="C16:K16" si="0">AVERAGE(C5:C12)</f>
        <v>0.18668875000000001</v>
      </c>
      <c r="D16" s="26">
        <f t="shared" si="0"/>
        <v>0.16334124999999999</v>
      </c>
      <c r="E16" s="26">
        <f t="shared" si="0"/>
        <v>0.36249499999999996</v>
      </c>
      <c r="F16" s="26">
        <f t="shared" si="0"/>
        <v>0.20639375000000001</v>
      </c>
      <c r="G16" s="26">
        <f t="shared" si="0"/>
        <v>0.42566500000000002</v>
      </c>
      <c r="H16" s="26">
        <f t="shared" si="0"/>
        <v>1.0262968750000001</v>
      </c>
      <c r="I16" s="26">
        <f t="shared" si="0"/>
        <v>0.30002000000000001</v>
      </c>
      <c r="J16" s="26">
        <f t="shared" si="0"/>
        <v>1.34824375</v>
      </c>
      <c r="K16" s="27">
        <f t="shared" si="0"/>
        <v>0.236315</v>
      </c>
    </row>
    <row r="17" spans="1:11" ht="16.2" thickBot="1" x14ac:dyDescent="0.35">
      <c r="A17" s="44" t="s">
        <v>24</v>
      </c>
      <c r="B17" s="35">
        <f>GEOMEAN(B5:B12)</f>
        <v>0.1395896266697782</v>
      </c>
      <c r="C17" s="36">
        <f t="shared" ref="C17:K17" si="1">GEOMEAN(C5:C12)</f>
        <v>1.4866225724756833E-2</v>
      </c>
      <c r="D17" s="36">
        <f t="shared" si="1"/>
        <v>2.1218160708880225E-2</v>
      </c>
      <c r="E17" s="36">
        <f t="shared" si="1"/>
        <v>3.3298651763463923E-2</v>
      </c>
      <c r="F17" s="36">
        <f>GEOMEAN(F5:F12)</f>
        <v>2.8213457803463987E-2</v>
      </c>
      <c r="G17" s="36">
        <f>GEOMEAN(G5:G12)</f>
        <v>5.150806775399433E-2</v>
      </c>
      <c r="H17" s="36">
        <f t="shared" si="1"/>
        <v>8.0258650242440041E-2</v>
      </c>
      <c r="I17" s="36">
        <f t="shared" si="1"/>
        <v>1.761458657770372E-2</v>
      </c>
      <c r="J17" s="36">
        <f t="shared" si="1"/>
        <v>0.13929436354021543</v>
      </c>
      <c r="K17" s="37">
        <f t="shared" si="1"/>
        <v>2.8439042006496891E-2</v>
      </c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5" thickBot="1" x14ac:dyDescent="0.35">
      <c r="A19" s="1"/>
      <c r="B19" s="45"/>
      <c r="C19" s="45"/>
      <c r="D19" s="45"/>
      <c r="E19" s="45"/>
      <c r="F19" s="45"/>
      <c r="G19" s="46"/>
      <c r="H19" s="47"/>
      <c r="I19" s="47"/>
      <c r="J19" s="47"/>
      <c r="K19" s="47"/>
    </row>
    <row r="20" spans="1:11" ht="18" thickBot="1" x14ac:dyDescent="0.35">
      <c r="A20" s="1"/>
      <c r="B20" s="45"/>
      <c r="C20" s="2" t="s">
        <v>0</v>
      </c>
      <c r="D20" s="3"/>
      <c r="E20" s="3"/>
      <c r="F20" s="3"/>
      <c r="G20" s="3"/>
      <c r="H20" s="3"/>
      <c r="I20" s="3"/>
      <c r="J20" s="3"/>
      <c r="K20" s="4"/>
    </row>
    <row r="21" spans="1:11" ht="16.2" thickBot="1" x14ac:dyDescent="0.35">
      <c r="A21" s="1"/>
      <c r="B21" s="45"/>
      <c r="C21" s="5" t="s">
        <v>25</v>
      </c>
      <c r="D21" s="6"/>
      <c r="E21" s="6"/>
      <c r="F21" s="6"/>
      <c r="G21" s="6"/>
      <c r="H21" s="6"/>
      <c r="I21" s="6"/>
      <c r="J21" s="6"/>
      <c r="K21" s="7"/>
    </row>
    <row r="22" spans="1:11" ht="15.6" x14ac:dyDescent="0.3">
      <c r="A22" s="1"/>
      <c r="B22" s="1"/>
      <c r="C22" s="48" t="s">
        <v>3</v>
      </c>
      <c r="D22" s="10" t="s">
        <v>4</v>
      </c>
      <c r="E22" s="11" t="s">
        <v>5</v>
      </c>
      <c r="F22" s="12" t="s">
        <v>6</v>
      </c>
      <c r="G22" s="12" t="s">
        <v>7</v>
      </c>
      <c r="H22" s="13" t="s">
        <v>8</v>
      </c>
      <c r="I22" s="14" t="s">
        <v>9</v>
      </c>
      <c r="J22" s="15" t="s">
        <v>5</v>
      </c>
      <c r="K22" s="16" t="s">
        <v>10</v>
      </c>
    </row>
    <row r="23" spans="1:11" ht="16.2" thickBot="1" x14ac:dyDescent="0.35">
      <c r="A23" s="1"/>
      <c r="B23" s="1"/>
      <c r="C23" s="49"/>
      <c r="D23" s="50"/>
      <c r="E23" s="51"/>
      <c r="F23" s="21" t="s">
        <v>11</v>
      </c>
      <c r="G23" s="21" t="s">
        <v>12</v>
      </c>
      <c r="H23" s="22" t="s">
        <v>13</v>
      </c>
      <c r="I23" s="22" t="s">
        <v>12</v>
      </c>
      <c r="J23" s="21" t="s">
        <v>13</v>
      </c>
      <c r="K23" s="23" t="s">
        <v>11</v>
      </c>
    </row>
    <row r="24" spans="1:11" ht="15.6" x14ac:dyDescent="0.3">
      <c r="A24" s="1"/>
      <c r="B24" s="52" t="s">
        <v>14</v>
      </c>
      <c r="C24" s="53">
        <f t="shared" ref="C24:K24" si="2">$B$5/C5</f>
        <v>24.875863127205765</v>
      </c>
      <c r="D24" s="54">
        <f t="shared" si="2"/>
        <v>13.664531355360754</v>
      </c>
      <c r="E24" s="54">
        <f t="shared" si="2"/>
        <v>9.0613157453468212</v>
      </c>
      <c r="F24" s="54">
        <f t="shared" si="2"/>
        <v>13.336294833826916</v>
      </c>
      <c r="G24" s="54">
        <f t="shared" si="2"/>
        <v>21.655890996526846</v>
      </c>
      <c r="H24" s="54">
        <f t="shared" si="2"/>
        <v>2.4412119021804601</v>
      </c>
      <c r="I24" s="54">
        <f t="shared" si="2"/>
        <v>32.306895177361497</v>
      </c>
      <c r="J24" s="54">
        <f t="shared" si="2"/>
        <v>2.8014308178817675</v>
      </c>
      <c r="K24" s="55">
        <f t="shared" si="2"/>
        <v>68.374525516659631</v>
      </c>
    </row>
    <row r="25" spans="1:11" ht="15.6" x14ac:dyDescent="0.3">
      <c r="A25" s="1"/>
      <c r="B25" s="56" t="s">
        <v>15</v>
      </c>
      <c r="C25" s="57">
        <f t="shared" ref="C25:K25" si="3">$B$6/C6</f>
        <v>13.095057034220531</v>
      </c>
      <c r="D25" s="58">
        <f t="shared" si="3"/>
        <v>5.5103999999999997</v>
      </c>
      <c r="E25" s="58">
        <f t="shared" si="3"/>
        <v>8.3592233009708732</v>
      </c>
      <c r="F25" s="58">
        <f t="shared" si="3"/>
        <v>3.5800415800415797</v>
      </c>
      <c r="G25" s="58">
        <f t="shared" si="3"/>
        <v>3.5505154639175256</v>
      </c>
      <c r="H25" s="58">
        <f t="shared" si="3"/>
        <v>1.4057142857142857</v>
      </c>
      <c r="I25" s="58">
        <f t="shared" si="3"/>
        <v>7.9354838709677411</v>
      </c>
      <c r="J25" s="58">
        <f t="shared" si="3"/>
        <v>0.76550344521004665</v>
      </c>
      <c r="K25" s="59">
        <f t="shared" si="3"/>
        <v>0.76414466385622359</v>
      </c>
    </row>
    <row r="26" spans="1:11" ht="15.6" x14ac:dyDescent="0.3">
      <c r="A26" s="1"/>
      <c r="B26" s="60" t="s">
        <v>16</v>
      </c>
      <c r="C26" s="57">
        <f t="shared" ref="C26:K26" si="4">$B$7/C7</f>
        <v>26.214908034849952</v>
      </c>
      <c r="D26" s="58">
        <f t="shared" si="4"/>
        <v>17.437218287186091</v>
      </c>
      <c r="E26" s="58">
        <f t="shared" si="4"/>
        <v>4.2773653451271514</v>
      </c>
      <c r="F26" s="58">
        <f t="shared" si="4"/>
        <v>15.985832349468712</v>
      </c>
      <c r="G26" s="58">
        <f t="shared" si="4"/>
        <v>4.267254963756697</v>
      </c>
      <c r="H26" s="58">
        <f t="shared" si="4"/>
        <v>0.8758085381630013</v>
      </c>
      <c r="I26" s="58">
        <f t="shared" si="4"/>
        <v>12.791686348606516</v>
      </c>
      <c r="J26" s="58">
        <f t="shared" si="4"/>
        <v>0.40166122812221883</v>
      </c>
      <c r="K26" s="59">
        <f t="shared" si="4"/>
        <v>8.6050206545916748</v>
      </c>
    </row>
    <row r="27" spans="1:11" ht="15.6" x14ac:dyDescent="0.3">
      <c r="A27" s="1"/>
      <c r="B27" s="60" t="s">
        <v>17</v>
      </c>
      <c r="C27" s="57">
        <f t="shared" ref="C27:K27" si="5">$B$8/C8</f>
        <v>7.2153294218767519</v>
      </c>
      <c r="D27" s="58">
        <f t="shared" si="5"/>
        <v>4.7289850102870581</v>
      </c>
      <c r="E27" s="58">
        <f t="shared" si="5"/>
        <v>6.033970873179574</v>
      </c>
      <c r="F27" s="58">
        <f t="shared" si="5"/>
        <v>6.3620337419269797</v>
      </c>
      <c r="G27" s="58">
        <f t="shared" si="5"/>
        <v>3.4601254480286734</v>
      </c>
      <c r="H27" s="58">
        <f t="shared" si="5"/>
        <v>1.4234895122940245</v>
      </c>
      <c r="I27" s="58">
        <f t="shared" si="5"/>
        <v>7.1956991651759088</v>
      </c>
      <c r="J27" s="58">
        <f t="shared" si="5"/>
        <v>0.77563834744741378</v>
      </c>
      <c r="K27" s="59">
        <f t="shared" si="5"/>
        <v>6.458437865863857</v>
      </c>
    </row>
    <row r="28" spans="1:11" ht="15.6" x14ac:dyDescent="0.3">
      <c r="A28" s="1"/>
      <c r="B28" s="60" t="s">
        <v>18</v>
      </c>
      <c r="C28" s="57">
        <f t="shared" ref="C28:K28" si="6">$B$9/C9</f>
        <v>6.2511700468018727</v>
      </c>
      <c r="D28" s="58">
        <f t="shared" si="6"/>
        <v>3.1782669046202656</v>
      </c>
      <c r="E28" s="58">
        <f t="shared" si="6"/>
        <v>2.755372184975073</v>
      </c>
      <c r="F28" s="58">
        <f t="shared" si="6"/>
        <v>3.4080374229215393</v>
      </c>
      <c r="G28" s="58">
        <f t="shared" si="6"/>
        <v>4.0210737581535376</v>
      </c>
      <c r="H28" s="58">
        <f t="shared" si="6"/>
        <v>1.9637343788287185</v>
      </c>
      <c r="I28" s="58">
        <f t="shared" si="6"/>
        <v>5.3659189822564448</v>
      </c>
      <c r="J28" s="58">
        <f t="shared" si="6"/>
        <v>0.61195425996983754</v>
      </c>
      <c r="K28" s="59">
        <f t="shared" si="6"/>
        <v>5.0882539682539685</v>
      </c>
    </row>
    <row r="29" spans="1:11" ht="15.6" x14ac:dyDescent="0.3">
      <c r="A29" s="1"/>
      <c r="B29" s="60" t="s">
        <v>19</v>
      </c>
      <c r="C29" s="57">
        <f t="shared" ref="C29:K29" si="7">$B$10/C10</f>
        <v>4.1871508379888267</v>
      </c>
      <c r="D29" s="58">
        <f t="shared" si="7"/>
        <v>3.8045685279187818</v>
      </c>
      <c r="E29" s="58">
        <f t="shared" si="7"/>
        <v>2.1142454160789845</v>
      </c>
      <c r="F29" s="58">
        <f t="shared" si="7"/>
        <v>2.9920159680638725</v>
      </c>
      <c r="G29" s="58">
        <f t="shared" si="7"/>
        <v>1.0482517482517482</v>
      </c>
      <c r="H29" s="58">
        <f t="shared" si="7"/>
        <v>2.4413680781758957</v>
      </c>
      <c r="I29" s="58">
        <f t="shared" si="7"/>
        <v>5.8213592233009708</v>
      </c>
      <c r="J29" s="58">
        <f t="shared" si="7"/>
        <v>1.8974683544303796</v>
      </c>
      <c r="K29" s="59">
        <f t="shared" si="7"/>
        <v>3.0467479674796749</v>
      </c>
    </row>
    <row r="30" spans="1:11" ht="15.6" x14ac:dyDescent="0.3">
      <c r="A30" s="1"/>
      <c r="B30" s="56" t="s">
        <v>20</v>
      </c>
      <c r="C30" s="57">
        <f t="shared" ref="C30:K30" si="8">$B$11/C11</f>
        <v>7.6624326941700547</v>
      </c>
      <c r="D30" s="58">
        <f t="shared" si="8"/>
        <v>10.120112760797715</v>
      </c>
      <c r="E30" s="58">
        <f t="shared" si="8"/>
        <v>3.8785431372549017</v>
      </c>
      <c r="F30" s="58">
        <f t="shared" si="8"/>
        <v>7.2191861313868602</v>
      </c>
      <c r="G30" s="58">
        <f t="shared" si="8"/>
        <v>3.3188875838926171</v>
      </c>
      <c r="H30" s="58">
        <f t="shared" si="8"/>
        <v>1.4242122058236935</v>
      </c>
      <c r="I30" s="58">
        <f t="shared" si="8"/>
        <v>4.5058246013667427</v>
      </c>
      <c r="J30" s="58">
        <f t="shared" si="8"/>
        <v>1.1474094410861675</v>
      </c>
      <c r="K30" s="59">
        <f t="shared" si="8"/>
        <v>5.9874352237504835</v>
      </c>
    </row>
    <row r="31" spans="1:11" ht="16.2" thickBot="1" x14ac:dyDescent="0.35">
      <c r="A31" s="1"/>
      <c r="B31" s="61" t="s">
        <v>21</v>
      </c>
      <c r="C31" s="62">
        <f t="shared" ref="C31:K31" si="9">$B$12/C12</f>
        <v>4.8897058823529402</v>
      </c>
      <c r="D31" s="63">
        <f t="shared" si="9"/>
        <v>4.6180555555555554</v>
      </c>
      <c r="E31" s="63">
        <f t="shared" si="9"/>
        <v>2.1590909090909092</v>
      </c>
      <c r="F31" s="63">
        <f t="shared" si="9"/>
        <v>1.0045317220543806</v>
      </c>
      <c r="G31" s="63">
        <f t="shared" si="9"/>
        <v>0.18319559228650137</v>
      </c>
      <c r="H31" s="63">
        <f t="shared" si="9"/>
        <v>2.8663793103448274</v>
      </c>
      <c r="I31" s="63">
        <f t="shared" si="9"/>
        <v>4.6830985915492951</v>
      </c>
      <c r="J31" s="63">
        <f t="shared" si="9"/>
        <v>1.1426116838487972</v>
      </c>
      <c r="K31" s="64">
        <f t="shared" si="9"/>
        <v>1.25</v>
      </c>
    </row>
    <row r="32" spans="1:11" ht="16.2" thickBot="1" x14ac:dyDescent="0.35">
      <c r="A32" s="1"/>
      <c r="B32" s="1"/>
      <c r="C32" s="65"/>
      <c r="D32" s="65"/>
      <c r="E32" s="65"/>
      <c r="F32" s="65"/>
      <c r="G32" s="65"/>
      <c r="H32" s="65"/>
      <c r="I32" s="65"/>
      <c r="J32" s="65"/>
      <c r="K32" s="65"/>
    </row>
    <row r="33" spans="1:11" ht="16.2" thickBot="1" x14ac:dyDescent="0.35">
      <c r="A33" s="1"/>
      <c r="B33" s="66" t="s">
        <v>22</v>
      </c>
      <c r="C33" s="67">
        <f t="shared" ref="C33:K33" si="10">$B$14/C14</f>
        <v>1.233644859813084</v>
      </c>
      <c r="D33" s="68">
        <f t="shared" si="10"/>
        <v>1.1478260869565218</v>
      </c>
      <c r="E33" s="68">
        <f t="shared" si="10"/>
        <v>0.67346938775510201</v>
      </c>
      <c r="F33" s="68">
        <f t="shared" si="10"/>
        <v>0.50769230769230766</v>
      </c>
      <c r="G33" s="68">
        <f t="shared" si="10"/>
        <v>0.22797927461139897</v>
      </c>
      <c r="H33" s="68">
        <f t="shared" si="10"/>
        <v>2.1639344262295084</v>
      </c>
      <c r="I33" s="68">
        <f t="shared" si="10"/>
        <v>1.233644859813084</v>
      </c>
      <c r="J33" s="68">
        <f t="shared" si="10"/>
        <v>0.93617021276595747</v>
      </c>
      <c r="K33" s="69">
        <f t="shared" si="10"/>
        <v>0.60273972602739723</v>
      </c>
    </row>
    <row r="34" spans="1:11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</sheetData>
  <mergeCells count="11">
    <mergeCell ref="C20:K20"/>
    <mergeCell ref="C21:K21"/>
    <mergeCell ref="C22:C23"/>
    <mergeCell ref="D22:D23"/>
    <mergeCell ref="E22:E23"/>
    <mergeCell ref="B1:K1"/>
    <mergeCell ref="B2:K2"/>
    <mergeCell ref="B3:B4"/>
    <mergeCell ref="C3:C4"/>
    <mergeCell ref="D3:D4"/>
    <mergeCell ref="E3:E4"/>
  </mergeCells>
  <conditionalFormatting sqref="B1:B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C2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K31">
    <cfRule type="colorScale" priority="4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C33:K33">
    <cfRule type="colorScale" priority="3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J22:J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:K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Richardson</dc:creator>
  <cp:lastModifiedBy>Simone Richardson</cp:lastModifiedBy>
  <dcterms:created xsi:type="dcterms:W3CDTF">2019-06-21T11:36:50Z</dcterms:created>
  <dcterms:modified xsi:type="dcterms:W3CDTF">2019-06-21T11:38:02Z</dcterms:modified>
</cp:coreProperties>
</file>